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g\Desktop\proof\supplement\"/>
    </mc:Choice>
  </mc:AlternateContent>
  <xr:revisionPtr revIDLastSave="0" documentId="13_ncr:1_{1A0500F4-C405-40DF-BEE3-B9AAACEA0391}" xr6:coauthVersionLast="47" xr6:coauthVersionMax="47" xr10:uidLastSave="{00000000-0000-0000-0000-000000000000}"/>
  <bookViews>
    <workbookView xWindow="1725" yWindow="3795" windowWidth="13725" windowHeight="9885" xr2:uid="{00000000-000D-0000-FFFF-FFFF00000000}"/>
  </bookViews>
  <sheets>
    <sheet name="All.sample.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" l="1"/>
  <c r="D9" i="1"/>
  <c r="B9" i="1"/>
</calcChain>
</file>

<file path=xl/sharedStrings.xml><?xml version="1.0" encoding="utf-8"?>
<sst xmlns="http://schemas.openxmlformats.org/spreadsheetml/2006/main" count="16" uniqueCount="16">
  <si>
    <t>Sample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S1174-1</t>
  </si>
  <si>
    <t>S1174-2</t>
  </si>
  <si>
    <t>S1174-3</t>
  </si>
  <si>
    <t>WM709-1</t>
  </si>
  <si>
    <t>WM709-2</t>
  </si>
  <si>
    <t>WM709-3</t>
  </si>
  <si>
    <t>sum</t>
    <phoneticPr fontId="18" type="noConversion"/>
  </si>
  <si>
    <t>Supplemental Table S5: Sequencing data statistic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0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tabSelected="1" workbookViewId="0"/>
  </sheetViews>
  <sheetFormatPr defaultRowHeight="14.25" x14ac:dyDescent="0.2"/>
  <cols>
    <col min="2" max="2" width="10.75" bestFit="1" customWidth="1"/>
    <col min="3" max="3" width="11.125" customWidth="1"/>
    <col min="4" max="8" width="9.125" bestFit="1" customWidth="1"/>
  </cols>
  <sheetData>
    <row r="1" spans="1:8" ht="18" customHeight="1" x14ac:dyDescent="0.2">
      <c r="A1" s="1" t="s">
        <v>15</v>
      </c>
      <c r="B1" s="1"/>
      <c r="C1" s="1"/>
      <c r="D1" s="1"/>
      <c r="E1" s="1"/>
      <c r="F1" s="1"/>
      <c r="G1" s="1"/>
      <c r="H1" s="1"/>
    </row>
    <row r="2" spans="1:8" ht="18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ht="18" customHeight="1" x14ac:dyDescent="0.2">
      <c r="A3" s="3" t="s">
        <v>8</v>
      </c>
      <c r="B3" s="3">
        <v>54435630</v>
      </c>
      <c r="C3" s="3">
        <v>52831856</v>
      </c>
      <c r="D3" s="3">
        <v>7.92</v>
      </c>
      <c r="E3" s="3">
        <v>0.02</v>
      </c>
      <c r="F3" s="3">
        <v>98.05</v>
      </c>
      <c r="G3" s="3">
        <v>94.25</v>
      </c>
      <c r="H3" s="3">
        <v>45.55</v>
      </c>
    </row>
    <row r="4" spans="1:8" ht="18" customHeight="1" x14ac:dyDescent="0.2">
      <c r="A4" s="3" t="s">
        <v>9</v>
      </c>
      <c r="B4" s="3">
        <v>50796298</v>
      </c>
      <c r="C4" s="3">
        <v>49998922</v>
      </c>
      <c r="D4" s="3">
        <v>7.5</v>
      </c>
      <c r="E4" s="3">
        <v>0.02</v>
      </c>
      <c r="F4" s="3">
        <v>98.13</v>
      </c>
      <c r="G4" s="3">
        <v>94.46</v>
      </c>
      <c r="H4" s="3">
        <v>45.51</v>
      </c>
    </row>
    <row r="5" spans="1:8" ht="18" customHeight="1" x14ac:dyDescent="0.2">
      <c r="A5" s="3" t="s">
        <v>10</v>
      </c>
      <c r="B5" s="3">
        <v>57422496</v>
      </c>
      <c r="C5" s="3">
        <v>55691080</v>
      </c>
      <c r="D5" s="3">
        <v>8.35</v>
      </c>
      <c r="E5" s="3">
        <v>0.02</v>
      </c>
      <c r="F5" s="3">
        <v>98.04</v>
      </c>
      <c r="G5" s="3">
        <v>94.22</v>
      </c>
      <c r="H5" s="3">
        <v>45.13</v>
      </c>
    </row>
    <row r="6" spans="1:8" ht="18" customHeight="1" x14ac:dyDescent="0.2">
      <c r="A6" s="3" t="s">
        <v>11</v>
      </c>
      <c r="B6" s="3">
        <v>68585060</v>
      </c>
      <c r="C6" s="3">
        <v>67426028</v>
      </c>
      <c r="D6" s="3">
        <v>10.11</v>
      </c>
      <c r="E6" s="3">
        <v>0.02</v>
      </c>
      <c r="F6" s="3">
        <v>98.06</v>
      </c>
      <c r="G6" s="3">
        <v>94.21</v>
      </c>
      <c r="H6" s="3">
        <v>44.44</v>
      </c>
    </row>
    <row r="7" spans="1:8" ht="18" customHeight="1" x14ac:dyDescent="0.2">
      <c r="A7" s="3" t="s">
        <v>12</v>
      </c>
      <c r="B7" s="3">
        <v>79001788</v>
      </c>
      <c r="C7" s="3">
        <v>77640556</v>
      </c>
      <c r="D7" s="3">
        <v>11.65</v>
      </c>
      <c r="E7" s="3">
        <v>0.02</v>
      </c>
      <c r="F7" s="3">
        <v>98.12</v>
      </c>
      <c r="G7" s="3">
        <v>94.38</v>
      </c>
      <c r="H7" s="3">
        <v>45.33</v>
      </c>
    </row>
    <row r="8" spans="1:8" ht="18" customHeight="1" x14ac:dyDescent="0.2">
      <c r="A8" s="3" t="s">
        <v>13</v>
      </c>
      <c r="B8" s="3">
        <v>58841104</v>
      </c>
      <c r="C8" s="3">
        <v>57767758</v>
      </c>
      <c r="D8" s="3">
        <v>8.67</v>
      </c>
      <c r="E8" s="3">
        <v>0.02</v>
      </c>
      <c r="F8" s="3">
        <v>98.03</v>
      </c>
      <c r="G8" s="3">
        <v>94.19</v>
      </c>
      <c r="H8" s="3">
        <v>44.84</v>
      </c>
    </row>
    <row r="9" spans="1:8" ht="18" customHeight="1" x14ac:dyDescent="0.2">
      <c r="A9" s="2" t="s">
        <v>14</v>
      </c>
      <c r="B9" s="2">
        <f>SUM(B3:B8)</f>
        <v>369082376</v>
      </c>
      <c r="C9" s="2">
        <f>SUM(C3:C8)</f>
        <v>361356200</v>
      </c>
      <c r="D9" s="2">
        <f>SUM(D3:D8)</f>
        <v>54.199999999999996</v>
      </c>
      <c r="E9" s="2"/>
      <c r="F9" s="2"/>
      <c r="G9" s="2"/>
      <c r="H9" s="2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.sample.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</dc:creator>
  <cp:lastModifiedBy>Zhao</cp:lastModifiedBy>
  <dcterms:created xsi:type="dcterms:W3CDTF">2021-11-08T13:15:29Z</dcterms:created>
  <dcterms:modified xsi:type="dcterms:W3CDTF">2022-05-19T07:26:01Z</dcterms:modified>
</cp:coreProperties>
</file>